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hart1" sheetId="1" state="visible" r:id="rId2"/>
    <sheet name="Chart2" sheetId="2" state="visible" r:id="rId3"/>
    <sheet name="Chart3" sheetId="3" state="visible" r:id="rId4"/>
    <sheet name="Chart4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AT8</t>
  </si>
  <si>
    <t xml:space="preserve">AT180</t>
  </si>
  <si>
    <t xml:space="preserve">AT270</t>
  </si>
  <si>
    <t xml:space="preserve">PHF-1</t>
  </si>
  <si>
    <t xml:space="preserve">AT8-sd</t>
  </si>
  <si>
    <t xml:space="preserve">AT180sd</t>
  </si>
  <si>
    <t xml:space="preserve">AT270sd</t>
  </si>
  <si>
    <t xml:space="preserve">PHF-1sd</t>
  </si>
  <si>
    <t xml:space="preserve">Control</t>
  </si>
  <si>
    <t xml:space="preserve">QA-100 nM</t>
  </si>
  <si>
    <t xml:space="preserve">QA-350 nM</t>
  </si>
  <si>
    <t xml:space="preserve">QA-500 nM</t>
  </si>
  <si>
    <t xml:space="preserve">QA-1200 nM</t>
  </si>
  <si>
    <t xml:space="preserve">OA -100 n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2"/>
    </font>
    <font>
      <b val="true"/>
      <sz val="16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7770206322166"/>
          <c:y val="0.0325739408473221"/>
          <c:w val="0.923244368729888"/>
          <c:h val="0.891753264055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AT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2</c:f>
              <c:strCache>
                <c:ptCount val="6"/>
                <c:pt idx="0">
                  <c:v>Control</c:v>
                </c:pt>
                <c:pt idx="1">
                  <c:v>QA-100 nM</c:v>
                </c:pt>
                <c:pt idx="2">
                  <c:v>QA-350 nM</c:v>
                </c:pt>
                <c:pt idx="3">
                  <c:v>QA-500 nM</c:v>
                </c:pt>
                <c:pt idx="4">
                  <c:v>QA-1200 nM</c:v>
                </c:pt>
                <c:pt idx="5">
                  <c:v>OA -100 nM</c:v>
                </c:pt>
              </c:strCache>
            </c:strRef>
          </c:cat>
          <c:val>
            <c:numRef>
              <c:f>Sheet1!$C$7:$C$12</c:f>
              <c:numCache>
                <c:formatCode>General</c:formatCode>
                <c:ptCount val="6"/>
                <c:pt idx="0">
                  <c:v>100.000104161821</c:v>
                </c:pt>
                <c:pt idx="1">
                  <c:v>108.285329243709</c:v>
                </c:pt>
                <c:pt idx="2">
                  <c:v>157.574566821091</c:v>
                </c:pt>
                <c:pt idx="3">
                  <c:v>212.046061915763</c:v>
                </c:pt>
                <c:pt idx="4">
                  <c:v>256.331488082851</c:v>
                </c:pt>
                <c:pt idx="5">
                  <c:v>550.544232004802</c:v>
                </c:pt>
              </c:numCache>
            </c:numRef>
          </c:val>
        </c:ser>
        <c:gapWidth val="150"/>
        <c:overlap val="0"/>
        <c:axId val="66223647"/>
        <c:axId val="43105581"/>
      </c:barChart>
      <c:catAx>
        <c:axId val="662236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95646413022904"/>
              <c:y val="0.92732480682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105581"/>
        <c:crossesAt val="0"/>
        <c:auto val="1"/>
        <c:lblAlgn val="ctr"/>
        <c:lblOffset val="100"/>
        <c:noMultiLvlLbl val="0"/>
      </c:catAx>
      <c:valAx>
        <c:axId val="431055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Relative phosphorylation (% of control)</a:t>
                </a:r>
              </a:p>
            </c:rich>
          </c:tx>
          <c:layout>
            <c:manualLayout>
              <c:xMode val="edge"/>
              <c:yMode val="edge"/>
              <c:x val="0.0118777209918607"/>
              <c:y val="-0.4838795630162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223647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2925039315045"/>
          <c:y val="0.0337655134160716"/>
          <c:w val="0.926480866678316"/>
          <c:h val="0.888095403175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6</c:f>
              <c:strCache>
                <c:ptCount val="1"/>
                <c:pt idx="0">
                  <c:v>AT18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2</c:f>
              <c:strCache>
                <c:ptCount val="6"/>
                <c:pt idx="0">
                  <c:v>Control</c:v>
                </c:pt>
                <c:pt idx="1">
                  <c:v>QA-100 nM</c:v>
                </c:pt>
                <c:pt idx="2">
                  <c:v>QA-350 nM</c:v>
                </c:pt>
                <c:pt idx="3">
                  <c:v>QA-500 nM</c:v>
                </c:pt>
                <c:pt idx="4">
                  <c:v>QA-1200 nM</c:v>
                </c:pt>
                <c:pt idx="5">
                  <c:v>OA -100 nM</c:v>
                </c:pt>
              </c:strCache>
            </c:strRef>
          </c:cat>
          <c:val>
            <c:numRef>
              <c:f>Sheet1!$D$7:$D$12</c:f>
              <c:numCache>
                <c:formatCode>General</c:formatCode>
                <c:ptCount val="6"/>
                <c:pt idx="0">
                  <c:v>100.000041549894</c:v>
                </c:pt>
                <c:pt idx="1">
                  <c:v>231.218024879896</c:v>
                </c:pt>
                <c:pt idx="2">
                  <c:v>366.760820386658</c:v>
                </c:pt>
                <c:pt idx="3">
                  <c:v>589.147490804114</c:v>
                </c:pt>
                <c:pt idx="4">
                  <c:v>601.466441107853</c:v>
                </c:pt>
                <c:pt idx="5">
                  <c:v>493.473213918634</c:v>
                </c:pt>
              </c:numCache>
            </c:numRef>
          </c:val>
        </c:ser>
        <c:gapWidth val="150"/>
        <c:overlap val="0"/>
        <c:axId val="82176883"/>
        <c:axId val="33688992"/>
      </c:barChart>
      <c:catAx>
        <c:axId val="821768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91962257557225"/>
              <c:y val="0.924564931012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688992"/>
        <c:crossesAt val="0"/>
        <c:auto val="1"/>
        <c:lblAlgn val="ctr"/>
        <c:lblOffset val="100"/>
        <c:noMultiLvlLbl val="0"/>
      </c:catAx>
      <c:valAx>
        <c:axId val="3368899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Relative phosphorylation (% of control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51716009152048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176883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2925039315045"/>
          <c:y val="0.0337655134160716"/>
          <c:w val="0.926480866678316"/>
          <c:h val="0.888095403175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6</c:f>
              <c:strCache>
                <c:ptCount val="1"/>
                <c:pt idx="0">
                  <c:v>AT27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2</c:f>
              <c:strCache>
                <c:ptCount val="6"/>
                <c:pt idx="0">
                  <c:v>Control</c:v>
                </c:pt>
                <c:pt idx="1">
                  <c:v>QA-100 nM</c:v>
                </c:pt>
                <c:pt idx="2">
                  <c:v>QA-350 nM</c:v>
                </c:pt>
                <c:pt idx="3">
                  <c:v>QA-500 nM</c:v>
                </c:pt>
                <c:pt idx="4">
                  <c:v>QA-1200 nM</c:v>
                </c:pt>
                <c:pt idx="5">
                  <c:v>OA -100 nM</c:v>
                </c:pt>
              </c:strCache>
            </c:strRef>
          </c:cat>
          <c:val>
            <c:numRef>
              <c:f>Sheet1!$E$7:$E$12</c:f>
              <c:numCache>
                <c:formatCode>General</c:formatCode>
                <c:ptCount val="6"/>
                <c:pt idx="0">
                  <c:v>99.9999507537931</c:v>
                </c:pt>
                <c:pt idx="1">
                  <c:v>113.713437177712</c:v>
                </c:pt>
                <c:pt idx="2">
                  <c:v>106.917700176937</c:v>
                </c:pt>
                <c:pt idx="3">
                  <c:v>117.266621401751</c:v>
                </c:pt>
                <c:pt idx="4">
                  <c:v>124.871975753452</c:v>
                </c:pt>
                <c:pt idx="5">
                  <c:v>123.296310576685</c:v>
                </c:pt>
              </c:numCache>
            </c:numRef>
          </c:val>
        </c:ser>
        <c:gapWidth val="150"/>
        <c:overlap val="0"/>
        <c:axId val="90830398"/>
        <c:axId val="3322643"/>
      </c:barChart>
      <c:catAx>
        <c:axId val="908303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91962257557225"/>
              <c:y val="0.924564931012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22643"/>
        <c:crossesAt val="0"/>
        <c:auto val="1"/>
        <c:lblAlgn val="ctr"/>
        <c:lblOffset val="100"/>
        <c:noMultiLvlLbl val="0"/>
      </c:catAx>
      <c:valAx>
        <c:axId val="33226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Relative phosphorylation (% of control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51716009152048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830398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2925039315045"/>
          <c:y val="0.0337655134160716"/>
          <c:w val="0.926480866678316"/>
          <c:h val="0.888095403175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6</c:f>
              <c:strCache>
                <c:ptCount val="1"/>
                <c:pt idx="0">
                  <c:v>PHF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7:$B$12</c:f>
              <c:strCache>
                <c:ptCount val="6"/>
                <c:pt idx="0">
                  <c:v>Control</c:v>
                </c:pt>
                <c:pt idx="1">
                  <c:v>QA-100 nM</c:v>
                </c:pt>
                <c:pt idx="2">
                  <c:v>QA-350 nM</c:v>
                </c:pt>
                <c:pt idx="3">
                  <c:v>QA-500 nM</c:v>
                </c:pt>
                <c:pt idx="4">
                  <c:v>QA-1200 nM</c:v>
                </c:pt>
                <c:pt idx="5">
                  <c:v>OA -100 nM</c:v>
                </c:pt>
              </c:strCache>
            </c:strRef>
          </c:cat>
          <c:val>
            <c:numRef>
              <c:f>Sheet1!$F$7:$F$12</c:f>
              <c:numCache>
                <c:formatCode>General</c:formatCode>
                <c:ptCount val="6"/>
                <c:pt idx="0">
                  <c:v>99.9996175519085</c:v>
                </c:pt>
                <c:pt idx="1">
                  <c:v>71.0714092160327</c:v>
                </c:pt>
                <c:pt idx="2">
                  <c:v>266.483460343925</c:v>
                </c:pt>
                <c:pt idx="3">
                  <c:v>230.906873441689</c:v>
                </c:pt>
                <c:pt idx="4">
                  <c:v>262.353154487025</c:v>
                </c:pt>
                <c:pt idx="5">
                  <c:v>168.796307432787</c:v>
                </c:pt>
              </c:numCache>
            </c:numRef>
          </c:val>
        </c:ser>
        <c:gapWidth val="150"/>
        <c:overlap val="0"/>
        <c:axId val="6365588"/>
        <c:axId val="32746583"/>
      </c:barChart>
      <c:catAx>
        <c:axId val="63655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Treatment</a:t>
                </a:r>
              </a:p>
            </c:rich>
          </c:tx>
          <c:layout>
            <c:manualLayout>
              <c:xMode val="edge"/>
              <c:yMode val="edge"/>
              <c:x val="0.491962257557225"/>
              <c:y val="0.924564931012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746583"/>
        <c:crossesAt val="0"/>
        <c:auto val="1"/>
        <c:lblAlgn val="ctr"/>
        <c:lblOffset val="100"/>
        <c:noMultiLvlLbl val="0"/>
      </c:catAx>
      <c:valAx>
        <c:axId val="327465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Relative phosphorylation (% of control)</a:t>
                </a:r>
              </a:p>
            </c:rich>
          </c:tx>
          <c:layout>
            <c:manualLayout>
              <c:xMode val="edge"/>
              <c:yMode val="edge"/>
              <c:x val="0.010964529093133"/>
              <c:y val="-0.51716009152048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65588"/>
        <c:crossesAt val="1"/>
        <c:crossBetween val="midCat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2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3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99"/>
  </cols>
  <sheetData>
    <row r="6" customFormat="false" ht="12.75" hidden="false" customHeight="false" outlineLevel="0" collapsed="false">
      <c r="C6" s="0" t="s">
        <v>0</v>
      </c>
      <c r="D6" s="0" t="s">
        <v>1</v>
      </c>
      <c r="E6" s="0" t="s">
        <v>2</v>
      </c>
      <c r="F6" s="0" t="s">
        <v>3</v>
      </c>
      <c r="H6" s="0" t="s">
        <v>4</v>
      </c>
      <c r="I6" s="0" t="s">
        <v>5</v>
      </c>
      <c r="J6" s="0" t="s">
        <v>6</v>
      </c>
      <c r="K6" s="0" t="s">
        <v>7</v>
      </c>
    </row>
    <row r="7" customFormat="false" ht="12.75" hidden="false" customHeight="false" outlineLevel="0" collapsed="false">
      <c r="B7" s="0" t="s">
        <v>8</v>
      </c>
      <c r="C7" s="1" t="n">
        <v>100.000104161821</v>
      </c>
      <c r="D7" s="1" t="n">
        <v>100.000041549894</v>
      </c>
      <c r="E7" s="1" t="n">
        <v>99.9999507537931</v>
      </c>
      <c r="F7" s="1" t="n">
        <v>99.9996175519085</v>
      </c>
      <c r="H7" s="2" t="n">
        <v>0</v>
      </c>
      <c r="I7" s="3" t="n">
        <v>0</v>
      </c>
      <c r="J7" s="3" t="n">
        <v>0</v>
      </c>
      <c r="K7" s="0" t="n">
        <v>0</v>
      </c>
    </row>
    <row r="8" customFormat="false" ht="12.75" hidden="false" customHeight="false" outlineLevel="0" collapsed="false">
      <c r="B8" s="0" t="s">
        <v>9</v>
      </c>
      <c r="C8" s="1" t="n">
        <v>108.285329243709</v>
      </c>
      <c r="D8" s="1" t="n">
        <v>231.218024879896</v>
      </c>
      <c r="E8" s="1" t="n">
        <v>113.713437177712</v>
      </c>
      <c r="F8" s="1" t="n">
        <v>71.0714092160327</v>
      </c>
      <c r="H8" s="2" t="n">
        <v>13.0211631746776</v>
      </c>
      <c r="I8" s="3" t="n">
        <v>26.4</v>
      </c>
      <c r="J8" s="3" t="n">
        <v>35.2</v>
      </c>
      <c r="K8" s="0" t="n">
        <v>37.4</v>
      </c>
    </row>
    <row r="9" customFormat="false" ht="12.75" hidden="false" customHeight="false" outlineLevel="0" collapsed="false">
      <c r="B9" s="0" t="s">
        <v>10</v>
      </c>
      <c r="C9" s="1" t="n">
        <v>157.574566821091</v>
      </c>
      <c r="D9" s="1" t="n">
        <v>366.760820386658</v>
      </c>
      <c r="E9" s="1" t="n">
        <v>106.917700176937</v>
      </c>
      <c r="F9" s="1" t="n">
        <v>266.483460343925</v>
      </c>
      <c r="H9" s="2" t="n">
        <v>25.1</v>
      </c>
      <c r="I9" s="3" t="n">
        <v>37.8</v>
      </c>
      <c r="J9" s="3" t="n">
        <v>42.5</v>
      </c>
      <c r="K9" s="0" t="n">
        <v>47.3</v>
      </c>
    </row>
    <row r="10" customFormat="false" ht="12.75" hidden="false" customHeight="false" outlineLevel="0" collapsed="false">
      <c r="B10" s="0" t="s">
        <v>11</v>
      </c>
      <c r="C10" s="1" t="n">
        <v>212.046061915763</v>
      </c>
      <c r="D10" s="1" t="n">
        <v>589.147490804114</v>
      </c>
      <c r="E10" s="1" t="n">
        <v>117.266621401751</v>
      </c>
      <c r="F10" s="1" t="n">
        <v>230.906873441689</v>
      </c>
      <c r="H10" s="2" t="n">
        <v>22.0000160734798</v>
      </c>
      <c r="I10" s="3" t="n">
        <v>53.6</v>
      </c>
      <c r="J10" s="3" t="n">
        <v>21.4</v>
      </c>
      <c r="K10" s="0" t="n">
        <v>29.3</v>
      </c>
    </row>
    <row r="11" customFormat="false" ht="12.75" hidden="false" customHeight="false" outlineLevel="0" collapsed="false">
      <c r="B11" s="0" t="s">
        <v>12</v>
      </c>
      <c r="C11" s="1" t="n">
        <v>256.331488082851</v>
      </c>
      <c r="D11" s="1" t="n">
        <v>601.466441107853</v>
      </c>
      <c r="E11" s="1" t="n">
        <v>124.871975753452</v>
      </c>
      <c r="F11" s="1" t="n">
        <v>262.353154487025</v>
      </c>
      <c r="H11" s="2" t="n">
        <v>47.3077748009083</v>
      </c>
      <c r="I11" s="3" t="n">
        <v>74.2</v>
      </c>
      <c r="J11" s="3" t="n">
        <v>27.8</v>
      </c>
      <c r="K11" s="0" t="n">
        <v>52.3</v>
      </c>
    </row>
    <row r="12" customFormat="false" ht="12.75" hidden="false" customHeight="false" outlineLevel="0" collapsed="false">
      <c r="B12" s="0" t="s">
        <v>13</v>
      </c>
      <c r="C12" s="1" t="n">
        <v>550.544232004802</v>
      </c>
      <c r="D12" s="1" t="n">
        <v>493.473213918634</v>
      </c>
      <c r="E12" s="1" t="n">
        <v>123.296310576685</v>
      </c>
      <c r="F12" s="1" t="n">
        <v>168.796307432787</v>
      </c>
      <c r="H12" s="2" t="n">
        <v>60.2478534842507</v>
      </c>
      <c r="I12" s="3" t="n">
        <v>68.7</v>
      </c>
      <c r="J12" s="3" t="n">
        <v>53.2</v>
      </c>
      <c r="K12" s="0" t="n">
        <v>27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4T11:17:14Z</dcterms:created>
  <dc:creator>Abdur Rahman</dc:creator>
  <dc:description/>
  <dc:language>en-US</dc:language>
  <cp:lastModifiedBy>Abdur Rahman</cp:lastModifiedBy>
  <cp:lastPrinted>2022-02-02T12:57:09Z</cp:lastPrinted>
  <dcterms:modified xsi:type="dcterms:W3CDTF">2022-02-03T07:45:26Z</dcterms:modified>
  <cp:revision>0</cp:revision>
  <dc:subject/>
  <dc:title/>
</cp:coreProperties>
</file>